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mcgullam\Desktop\CE_files\JEM20230911_Article\proofcx\"/>
    </mc:Choice>
  </mc:AlternateContent>
  <xr:revisionPtr revIDLastSave="0" documentId="8_{79A2138E-03B3-44CC-9F8C-19CD701B1B1C}" xr6:coauthVersionLast="47" xr6:coauthVersionMax="47" xr10:uidLastSave="{00000000-0000-0000-0000-000000000000}"/>
  <bookViews>
    <workbookView xWindow="-110" yWindow="-110" windowWidth="19420" windowHeight="11620" xr2:uid="{E4B8636A-EF17-44DF-BDFC-4915832C05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B7" i="1" s="1"/>
  <c r="C7" i="1" s="1"/>
  <c r="E7" i="1"/>
  <c r="F7" i="1"/>
  <c r="G7" i="1"/>
  <c r="H7" i="1"/>
  <c r="I7" i="1"/>
  <c r="J7" i="1"/>
  <c r="K7" i="1"/>
  <c r="L7" i="1"/>
  <c r="C37" i="1"/>
  <c r="C38" i="1"/>
  <c r="C39" i="1"/>
  <c r="B21" i="1"/>
  <c r="C21" i="1" s="1"/>
  <c r="B22" i="1"/>
  <c r="C22" i="1" s="1"/>
  <c r="B23" i="1"/>
  <c r="C23" i="1" s="1"/>
  <c r="B24" i="1"/>
  <c r="C24" i="1" s="1"/>
  <c r="B25" i="1"/>
  <c r="C25" i="1" s="1"/>
  <c r="B26" i="1"/>
  <c r="C26" i="1" s="1"/>
  <c r="B27" i="1"/>
  <c r="C27" i="1" s="1"/>
  <c r="B28" i="1"/>
  <c r="C28" i="1" s="1"/>
  <c r="B29" i="1"/>
  <c r="C29" i="1" s="1"/>
  <c r="B30" i="1"/>
  <c r="C30" i="1" s="1"/>
  <c r="B31" i="1"/>
  <c r="C31" i="1" s="1"/>
  <c r="B32" i="1"/>
  <c r="C32" i="1" s="1"/>
  <c r="B37" i="1"/>
  <c r="B38" i="1"/>
  <c r="B39" i="1"/>
  <c r="B40" i="1"/>
  <c r="C40" i="1" s="1"/>
  <c r="B41" i="1"/>
  <c r="C41" i="1" s="1"/>
  <c r="B42" i="1"/>
  <c r="C42" i="1" s="1"/>
  <c r="B43" i="1"/>
  <c r="C43" i="1" s="1"/>
  <c r="B44" i="1"/>
  <c r="C44" i="1" s="1"/>
  <c r="B45" i="1"/>
  <c r="C45" i="1" s="1"/>
  <c r="B46" i="1"/>
  <c r="C46" i="1" s="1"/>
  <c r="B47" i="1"/>
  <c r="C47" i="1" s="1"/>
  <c r="B48" i="1"/>
  <c r="C48" i="1" s="1"/>
  <c r="M23" i="1"/>
  <c r="M7" i="1" s="1"/>
  <c r="M22" i="1"/>
  <c r="M21" i="1"/>
  <c r="P24" i="1"/>
  <c r="Q24" i="1"/>
  <c r="Q21" i="1"/>
  <c r="P21" i="1"/>
  <c r="Q40" i="1"/>
  <c r="P40" i="1"/>
  <c r="Q37" i="1"/>
  <c r="P37" i="1"/>
  <c r="E5" i="1"/>
  <c r="F5" i="1"/>
  <c r="G5" i="1"/>
  <c r="I5" i="1"/>
  <c r="J5" i="1"/>
  <c r="K5" i="1"/>
  <c r="L5" i="1"/>
  <c r="E6" i="1"/>
  <c r="F6" i="1"/>
  <c r="G6" i="1"/>
  <c r="I6" i="1"/>
  <c r="J6" i="1"/>
  <c r="K6" i="1"/>
  <c r="L6" i="1"/>
  <c r="E8" i="1"/>
  <c r="F8" i="1"/>
  <c r="G8" i="1"/>
  <c r="I8" i="1"/>
  <c r="J8" i="1"/>
  <c r="K8" i="1"/>
  <c r="L8" i="1"/>
  <c r="E9" i="1"/>
  <c r="F9" i="1"/>
  <c r="G9" i="1"/>
  <c r="I9" i="1"/>
  <c r="J9" i="1"/>
  <c r="K9" i="1"/>
  <c r="L9" i="1"/>
  <c r="E10" i="1"/>
  <c r="F10" i="1"/>
  <c r="G10" i="1"/>
  <c r="I10" i="1"/>
  <c r="J10" i="1"/>
  <c r="K10" i="1"/>
  <c r="L10" i="1"/>
  <c r="E11" i="1"/>
  <c r="F11" i="1"/>
  <c r="G11" i="1"/>
  <c r="I11" i="1"/>
  <c r="J11" i="1"/>
  <c r="K11" i="1"/>
  <c r="L11" i="1"/>
  <c r="E12" i="1"/>
  <c r="F12" i="1"/>
  <c r="G12" i="1"/>
  <c r="I12" i="1"/>
  <c r="J12" i="1"/>
  <c r="K12" i="1"/>
  <c r="L12" i="1"/>
  <c r="E13" i="1"/>
  <c r="F13" i="1"/>
  <c r="G13" i="1"/>
  <c r="I13" i="1"/>
  <c r="J13" i="1"/>
  <c r="K13" i="1"/>
  <c r="L13" i="1"/>
  <c r="E14" i="1"/>
  <c r="F14" i="1"/>
  <c r="G14" i="1"/>
  <c r="I14" i="1"/>
  <c r="J14" i="1"/>
  <c r="K14" i="1"/>
  <c r="L14" i="1"/>
  <c r="E15" i="1"/>
  <c r="F15" i="1"/>
  <c r="G15" i="1"/>
  <c r="I15" i="1"/>
  <c r="J15" i="1"/>
  <c r="K15" i="1"/>
  <c r="L15" i="1"/>
  <c r="E16" i="1"/>
  <c r="F16" i="1"/>
  <c r="G16" i="1"/>
  <c r="I16" i="1"/>
  <c r="J16" i="1"/>
  <c r="K16" i="1"/>
  <c r="L16" i="1"/>
  <c r="D6" i="1"/>
  <c r="D8" i="1"/>
  <c r="D9" i="1"/>
  <c r="D10" i="1"/>
  <c r="D11" i="1"/>
  <c r="D12" i="1"/>
  <c r="D13" i="1"/>
  <c r="D14" i="1"/>
  <c r="D15" i="1"/>
  <c r="B15" i="1" s="1"/>
  <c r="C15" i="1" s="1"/>
  <c r="D16" i="1"/>
  <c r="B16" i="1" s="1"/>
  <c r="C16" i="1" s="1"/>
  <c r="D5" i="1"/>
  <c r="M24" i="1"/>
  <c r="M25" i="1"/>
  <c r="M26" i="1"/>
  <c r="M27" i="1"/>
  <c r="M28" i="1"/>
  <c r="M29" i="1"/>
  <c r="M30" i="1"/>
  <c r="M31" i="1"/>
  <c r="M32" i="1"/>
  <c r="H22" i="1"/>
  <c r="H23" i="1"/>
  <c r="H24" i="1"/>
  <c r="H25" i="1"/>
  <c r="H26" i="1"/>
  <c r="H27" i="1"/>
  <c r="H28" i="1"/>
  <c r="H29" i="1"/>
  <c r="H30" i="1"/>
  <c r="H31" i="1"/>
  <c r="H32" i="1"/>
  <c r="H21" i="1"/>
  <c r="M38" i="1"/>
  <c r="M39" i="1"/>
  <c r="M40" i="1"/>
  <c r="M41" i="1"/>
  <c r="M42" i="1"/>
  <c r="M43" i="1"/>
  <c r="M44" i="1"/>
  <c r="M45" i="1"/>
  <c r="M46" i="1"/>
  <c r="M47" i="1"/>
  <c r="M48" i="1"/>
  <c r="M37" i="1"/>
  <c r="H38" i="1"/>
  <c r="H39" i="1"/>
  <c r="H40" i="1"/>
  <c r="H41" i="1"/>
  <c r="H42" i="1"/>
  <c r="H43" i="1"/>
  <c r="H44" i="1"/>
  <c r="H45" i="1"/>
  <c r="H46" i="1"/>
  <c r="H47" i="1"/>
  <c r="H48" i="1"/>
  <c r="H37" i="1"/>
  <c r="B8" i="1" l="1"/>
  <c r="C8" i="1" s="1"/>
  <c r="B6" i="1"/>
  <c r="C6" i="1" s="1"/>
  <c r="B14" i="1"/>
  <c r="C14" i="1" s="1"/>
  <c r="B10" i="1"/>
  <c r="C10" i="1" s="1"/>
  <c r="B13" i="1"/>
  <c r="C13" i="1" s="1"/>
  <c r="B5" i="1"/>
  <c r="C5" i="1" s="1"/>
  <c r="B12" i="1"/>
  <c r="C12" i="1" s="1"/>
  <c r="B11" i="1"/>
  <c r="C11" i="1" s="1"/>
  <c r="B9" i="1"/>
  <c r="C9" i="1" s="1"/>
  <c r="M6" i="1"/>
  <c r="H11" i="1"/>
  <c r="R40" i="1"/>
  <c r="R24" i="1"/>
  <c r="M10" i="1"/>
  <c r="M11" i="1"/>
  <c r="M9" i="1"/>
  <c r="M14" i="1"/>
  <c r="R37" i="1"/>
  <c r="Q38" i="1"/>
  <c r="H13" i="1"/>
  <c r="M16" i="1"/>
  <c r="M8" i="1"/>
  <c r="H15" i="1"/>
  <c r="H12" i="1"/>
  <c r="M15" i="1"/>
  <c r="P8" i="1"/>
  <c r="H8" i="1"/>
  <c r="H6" i="1"/>
  <c r="H10" i="1"/>
  <c r="M13" i="1"/>
  <c r="H16" i="1"/>
  <c r="H14" i="1"/>
  <c r="P38" i="1"/>
  <c r="H5" i="1"/>
  <c r="H9" i="1"/>
  <c r="M12" i="1"/>
  <c r="Q22" i="1"/>
  <c r="P22" i="1"/>
  <c r="P5" i="1"/>
  <c r="P25" i="1"/>
  <c r="M5" i="1"/>
  <c r="Q41" i="1"/>
  <c r="Q8" i="1"/>
  <c r="P41" i="1"/>
  <c r="Q5" i="1"/>
  <c r="Q25" i="1"/>
  <c r="R21" i="1"/>
  <c r="R38" i="1" l="1"/>
  <c r="R8" i="1"/>
  <c r="P6" i="1"/>
  <c r="R22" i="1"/>
  <c r="P9" i="1"/>
  <c r="Q6" i="1"/>
  <c r="Q9" i="1"/>
  <c r="R9" i="1" s="1"/>
  <c r="R41" i="1"/>
  <c r="R25" i="1"/>
  <c r="R5" i="1"/>
  <c r="R6" i="1" l="1"/>
</calcChain>
</file>

<file path=xl/sharedStrings.xml><?xml version="1.0" encoding="utf-8"?>
<sst xmlns="http://schemas.openxmlformats.org/spreadsheetml/2006/main" count="109" uniqueCount="35">
  <si>
    <t>Age (yrs)</t>
  </si>
  <si>
    <t>&lt;1</t>
  </si>
  <si>
    <t>1 to &lt;3</t>
  </si>
  <si>
    <t>3 to &lt;5</t>
  </si>
  <si>
    <t>5 to &lt;7</t>
  </si>
  <si>
    <t>7 to &lt;9</t>
  </si>
  <si>
    <t>9 to &lt;11</t>
  </si>
  <si>
    <t>11 to &lt;13</t>
  </si>
  <si>
    <t>13 to &lt;15</t>
  </si>
  <si>
    <t>15 to &lt;17</t>
  </si>
  <si>
    <t>17 to &lt;19</t>
  </si>
  <si>
    <t>19 to &lt;21</t>
  </si>
  <si>
    <t>21 to &lt;23</t>
  </si>
  <si>
    <t>Asymptomatic</t>
  </si>
  <si>
    <t>Symptomatic</t>
  </si>
  <si>
    <t>January 2022</t>
  </si>
  <si>
    <t>June/July 2021</t>
  </si>
  <si>
    <t>Combined</t>
  </si>
  <si>
    <t>Total</t>
  </si>
  <si>
    <t>Total &lt;5 yrs</t>
  </si>
  <si>
    <t>Vir and/or PB Positive</t>
  </si>
  <si>
    <t>Vir and/or PB Positive &lt;5 yrs</t>
  </si>
  <si>
    <t>January 2022 Summary</t>
  </si>
  <si>
    <t>June/July 2021 Summary</t>
  </si>
  <si>
    <t>Combined dataset Summary</t>
  </si>
  <si>
    <t>Total (n)</t>
  </si>
  <si>
    <t>%</t>
  </si>
  <si>
    <t>Negative</t>
  </si>
  <si>
    <t>Pathobiont</t>
  </si>
  <si>
    <t>Virus</t>
  </si>
  <si>
    <t>Both</t>
  </si>
  <si>
    <t>Pathobiont and/or virus</t>
  </si>
  <si>
    <t>All samples</t>
  </si>
  <si>
    <t>All samples &lt; 5yrs</t>
  </si>
  <si>
    <t>TABLE S6 (related to Figure 2G,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0" fontId="1" fillId="0" borderId="0" xfId="0" applyFont="1"/>
    <xf numFmtId="0" fontId="1" fillId="3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2" xfId="0" applyBorder="1"/>
    <xf numFmtId="0" fontId="0" fillId="0" borderId="5" xfId="0" applyBorder="1"/>
    <xf numFmtId="164" fontId="0" fillId="0" borderId="0" xfId="0" applyNumberFormat="1"/>
    <xf numFmtId="0" fontId="0" fillId="0" borderId="9" xfId="0" applyBorder="1"/>
    <xf numFmtId="0" fontId="1" fillId="0" borderId="9" xfId="0" applyFont="1" applyBorder="1" applyAlignment="1">
      <alignment horizontal="left"/>
    </xf>
    <xf numFmtId="0" fontId="2" fillId="0" borderId="0" xfId="0" applyFont="1"/>
    <xf numFmtId="2" fontId="0" fillId="0" borderId="0" xfId="0" applyNumberFormat="1"/>
    <xf numFmtId="0" fontId="1" fillId="0" borderId="0" xfId="0" applyFont="1" applyAlignment="1">
      <alignment horizontal="left"/>
    </xf>
    <xf numFmtId="9" fontId="0" fillId="0" borderId="0" xfId="0" applyNumberForma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B348-283A-41F4-8DC0-EBCF54DB328F}">
  <dimension ref="A1:U72"/>
  <sheetViews>
    <sheetView tabSelected="1" workbookViewId="0"/>
  </sheetViews>
  <sheetFormatPr defaultColWidth="8.81640625" defaultRowHeight="14.5" x14ac:dyDescent="0.35"/>
  <cols>
    <col min="8" max="8" width="20.453125" customWidth="1"/>
    <col min="13" max="13" width="19.1796875" customWidth="1"/>
    <col min="15" max="15" width="38.81640625" customWidth="1"/>
    <col min="16" max="16" width="12.453125" bestFit="1" customWidth="1"/>
    <col min="17" max="17" width="11.453125" bestFit="1" customWidth="1"/>
  </cols>
  <sheetData>
    <row r="1" spans="1:21" x14ac:dyDescent="0.35">
      <c r="A1" s="16" t="s">
        <v>34</v>
      </c>
      <c r="B1" s="16"/>
      <c r="C1" s="16"/>
    </row>
    <row r="2" spans="1:21" ht="15" thickBot="1" x14ac:dyDescent="0.4">
      <c r="D2" s="1" t="s">
        <v>17</v>
      </c>
    </row>
    <row r="3" spans="1:21" ht="15" thickBot="1" x14ac:dyDescent="0.4">
      <c r="D3" s="20" t="s">
        <v>13</v>
      </c>
      <c r="E3" s="21"/>
      <c r="F3" s="21"/>
      <c r="G3" s="21"/>
      <c r="H3" s="22"/>
      <c r="I3" s="20" t="s">
        <v>14</v>
      </c>
      <c r="J3" s="21"/>
      <c r="K3" s="21"/>
      <c r="L3" s="21"/>
      <c r="M3" s="22"/>
      <c r="O3" t="s">
        <v>24</v>
      </c>
    </row>
    <row r="4" spans="1:21" x14ac:dyDescent="0.35">
      <c r="A4" t="s">
        <v>0</v>
      </c>
      <c r="B4" t="s">
        <v>25</v>
      </c>
      <c r="C4" t="s">
        <v>26</v>
      </c>
      <c r="D4" s="3" t="s">
        <v>27</v>
      </c>
      <c r="E4" s="4" t="s">
        <v>28</v>
      </c>
      <c r="F4" s="4" t="s">
        <v>29</v>
      </c>
      <c r="G4" s="4" t="s">
        <v>30</v>
      </c>
      <c r="H4" s="5" t="s">
        <v>31</v>
      </c>
      <c r="I4" s="3" t="s">
        <v>27</v>
      </c>
      <c r="J4" s="4" t="s">
        <v>28</v>
      </c>
      <c r="K4" s="4" t="s">
        <v>29</v>
      </c>
      <c r="L4" s="4" t="s">
        <v>30</v>
      </c>
      <c r="M4" s="5" t="s">
        <v>31</v>
      </c>
      <c r="O4" s="14"/>
      <c r="P4" s="14" t="s">
        <v>13</v>
      </c>
      <c r="Q4" s="14" t="s">
        <v>14</v>
      </c>
      <c r="R4" s="14" t="s">
        <v>18</v>
      </c>
      <c r="S4" s="13"/>
      <c r="T4" s="13"/>
      <c r="U4" s="13"/>
    </row>
    <row r="5" spans="1:21" x14ac:dyDescent="0.35">
      <c r="A5" s="1" t="s">
        <v>1</v>
      </c>
      <c r="B5">
        <f>SUM(D5:G5,I5:L5)</f>
        <v>66</v>
      </c>
      <c r="C5" s="17">
        <f>B5/467*100</f>
        <v>14.132762312633835</v>
      </c>
      <c r="D5" s="6">
        <f t="shared" ref="D5:M5" si="0">D21+D37</f>
        <v>19</v>
      </c>
      <c r="E5" s="2">
        <f t="shared" si="0"/>
        <v>9</v>
      </c>
      <c r="F5" s="2">
        <f t="shared" si="0"/>
        <v>1</v>
      </c>
      <c r="G5" s="2">
        <f t="shared" si="0"/>
        <v>0</v>
      </c>
      <c r="H5" s="7">
        <f t="shared" si="0"/>
        <v>10</v>
      </c>
      <c r="I5" s="6">
        <f t="shared" si="0"/>
        <v>5</v>
      </c>
      <c r="J5" s="2">
        <f t="shared" si="0"/>
        <v>1</v>
      </c>
      <c r="K5" s="2">
        <f t="shared" si="0"/>
        <v>13</v>
      </c>
      <c r="L5" s="2">
        <f t="shared" si="0"/>
        <v>18</v>
      </c>
      <c r="M5" s="7">
        <f t="shared" si="0"/>
        <v>32</v>
      </c>
      <c r="O5" s="15" t="s">
        <v>32</v>
      </c>
      <c r="P5" s="14">
        <f>SUM(D5:G16)</f>
        <v>292</v>
      </c>
      <c r="Q5" s="14">
        <f>SUM(I5:L16)</f>
        <v>175</v>
      </c>
      <c r="R5" s="14">
        <f>SUM(P5:Q5)</f>
        <v>467</v>
      </c>
      <c r="S5" s="13"/>
      <c r="T5" s="13"/>
      <c r="U5" s="13"/>
    </row>
    <row r="6" spans="1:21" x14ac:dyDescent="0.35">
      <c r="A6" s="1" t="s">
        <v>2</v>
      </c>
      <c r="B6">
        <f t="shared" ref="B6:B48" si="1">SUM(D6:G6,I6:L6)</f>
        <v>82</v>
      </c>
      <c r="C6" s="17">
        <f t="shared" ref="C6:C48" si="2">B6/467*100</f>
        <v>17.558886509635975</v>
      </c>
      <c r="D6" s="6">
        <f t="shared" ref="D6:M6" si="3">D22+D38</f>
        <v>7</v>
      </c>
      <c r="E6" s="2">
        <f t="shared" si="3"/>
        <v>11</v>
      </c>
      <c r="F6" s="2">
        <f t="shared" si="3"/>
        <v>0</v>
      </c>
      <c r="G6" s="2">
        <f t="shared" si="3"/>
        <v>8</v>
      </c>
      <c r="H6" s="7">
        <f t="shared" si="3"/>
        <v>19</v>
      </c>
      <c r="I6" s="6">
        <f t="shared" si="3"/>
        <v>4</v>
      </c>
      <c r="J6" s="2">
        <f t="shared" si="3"/>
        <v>4</v>
      </c>
      <c r="K6" s="2">
        <f t="shared" si="3"/>
        <v>14</v>
      </c>
      <c r="L6" s="2">
        <f t="shared" si="3"/>
        <v>34</v>
      </c>
      <c r="M6" s="7">
        <f t="shared" si="3"/>
        <v>52</v>
      </c>
      <c r="O6" s="14" t="s">
        <v>20</v>
      </c>
      <c r="P6" s="14">
        <f>SUM(H5:H16)</f>
        <v>89</v>
      </c>
      <c r="Q6" s="14">
        <f>SUM(M5:M16)</f>
        <v>144</v>
      </c>
      <c r="R6" s="14">
        <f t="shared" ref="R6" si="4">SUM(P6:Q6)</f>
        <v>233</v>
      </c>
      <c r="S6" s="13"/>
      <c r="T6" s="13"/>
      <c r="U6" s="13"/>
    </row>
    <row r="7" spans="1:21" x14ac:dyDescent="0.35">
      <c r="A7" s="1" t="s">
        <v>3</v>
      </c>
      <c r="B7">
        <f t="shared" si="1"/>
        <v>65</v>
      </c>
      <c r="C7" s="17">
        <f t="shared" si="2"/>
        <v>13.918629550321199</v>
      </c>
      <c r="D7" s="6">
        <f t="shared" ref="D7:M7" si="5">D23+D39</f>
        <v>17</v>
      </c>
      <c r="E7" s="2">
        <f t="shared" si="5"/>
        <v>8</v>
      </c>
      <c r="F7" s="2">
        <f t="shared" si="5"/>
        <v>4</v>
      </c>
      <c r="G7" s="2">
        <f t="shared" si="5"/>
        <v>3</v>
      </c>
      <c r="H7" s="7">
        <f t="shared" si="5"/>
        <v>15</v>
      </c>
      <c r="I7" s="6">
        <f t="shared" si="5"/>
        <v>3</v>
      </c>
      <c r="J7" s="2">
        <f t="shared" si="5"/>
        <v>5</v>
      </c>
      <c r="K7" s="2">
        <f t="shared" si="5"/>
        <v>8</v>
      </c>
      <c r="L7" s="2">
        <f t="shared" si="5"/>
        <v>17</v>
      </c>
      <c r="M7" s="7">
        <f t="shared" si="5"/>
        <v>30</v>
      </c>
      <c r="T7" s="13"/>
      <c r="U7" s="13"/>
    </row>
    <row r="8" spans="1:21" x14ac:dyDescent="0.35">
      <c r="A8" s="1" t="s">
        <v>4</v>
      </c>
      <c r="B8">
        <f t="shared" si="1"/>
        <v>24</v>
      </c>
      <c r="C8" s="17">
        <f t="shared" si="2"/>
        <v>5.1391862955032117</v>
      </c>
      <c r="D8" s="6">
        <f t="shared" ref="D8:M8" si="6">D24+D40</f>
        <v>11</v>
      </c>
      <c r="E8" s="2">
        <f t="shared" si="6"/>
        <v>3</v>
      </c>
      <c r="F8" s="2">
        <f t="shared" si="6"/>
        <v>2</v>
      </c>
      <c r="G8" s="2">
        <f t="shared" si="6"/>
        <v>0</v>
      </c>
      <c r="H8" s="7">
        <f t="shared" si="6"/>
        <v>5</v>
      </c>
      <c r="I8" s="6">
        <f t="shared" si="6"/>
        <v>2</v>
      </c>
      <c r="J8" s="2">
        <f t="shared" si="6"/>
        <v>1</v>
      </c>
      <c r="K8" s="2">
        <f t="shared" si="6"/>
        <v>1</v>
      </c>
      <c r="L8" s="2">
        <f t="shared" si="6"/>
        <v>4</v>
      </c>
      <c r="M8" s="7">
        <f t="shared" si="6"/>
        <v>6</v>
      </c>
      <c r="O8" s="14" t="s">
        <v>33</v>
      </c>
      <c r="P8" s="14">
        <f>SUM(D5:G7)</f>
        <v>87</v>
      </c>
      <c r="Q8" s="14">
        <f>SUM(I5:L7)</f>
        <v>126</v>
      </c>
      <c r="R8" s="14">
        <f>SUM(P8:Q8)</f>
        <v>213</v>
      </c>
    </row>
    <row r="9" spans="1:21" x14ac:dyDescent="0.35">
      <c r="A9" s="1" t="s">
        <v>5</v>
      </c>
      <c r="B9">
        <f t="shared" si="1"/>
        <v>33</v>
      </c>
      <c r="C9" s="17">
        <f t="shared" si="2"/>
        <v>7.0663811563169174</v>
      </c>
      <c r="D9" s="6">
        <f t="shared" ref="D9:M9" si="7">D25+D41</f>
        <v>15</v>
      </c>
      <c r="E9" s="2">
        <f t="shared" si="7"/>
        <v>1</v>
      </c>
      <c r="F9" s="2">
        <f t="shared" si="7"/>
        <v>5</v>
      </c>
      <c r="G9" s="2">
        <f t="shared" si="7"/>
        <v>1</v>
      </c>
      <c r="H9" s="7">
        <f t="shared" si="7"/>
        <v>7</v>
      </c>
      <c r="I9" s="6">
        <f t="shared" si="7"/>
        <v>5</v>
      </c>
      <c r="J9" s="2">
        <f t="shared" si="7"/>
        <v>2</v>
      </c>
      <c r="K9" s="2">
        <f t="shared" si="7"/>
        <v>1</v>
      </c>
      <c r="L9" s="2">
        <f t="shared" si="7"/>
        <v>3</v>
      </c>
      <c r="M9" s="7">
        <f t="shared" si="7"/>
        <v>6</v>
      </c>
      <c r="O9" s="14" t="s">
        <v>21</v>
      </c>
      <c r="P9" s="14">
        <f>SUM(H5:H7)</f>
        <v>44</v>
      </c>
      <c r="Q9" s="14">
        <f>SUM(M5:M7)</f>
        <v>114</v>
      </c>
      <c r="R9" s="14">
        <f>SUM(P9:Q9)</f>
        <v>158</v>
      </c>
      <c r="S9" s="19"/>
    </row>
    <row r="10" spans="1:21" x14ac:dyDescent="0.35">
      <c r="A10" s="1" t="s">
        <v>6</v>
      </c>
      <c r="B10">
        <f t="shared" si="1"/>
        <v>22</v>
      </c>
      <c r="C10" s="17">
        <f t="shared" si="2"/>
        <v>4.7109207708779444</v>
      </c>
      <c r="D10" s="6">
        <f t="shared" ref="D10:M10" si="8">D26+D42</f>
        <v>12</v>
      </c>
      <c r="E10" s="2">
        <f t="shared" si="8"/>
        <v>3</v>
      </c>
      <c r="F10" s="2">
        <f t="shared" si="8"/>
        <v>2</v>
      </c>
      <c r="G10" s="2">
        <f t="shared" si="8"/>
        <v>0</v>
      </c>
      <c r="H10" s="7">
        <f t="shared" si="8"/>
        <v>5</v>
      </c>
      <c r="I10" s="6">
        <f t="shared" si="8"/>
        <v>3</v>
      </c>
      <c r="J10" s="2">
        <f t="shared" si="8"/>
        <v>0</v>
      </c>
      <c r="K10" s="2">
        <f t="shared" si="8"/>
        <v>1</v>
      </c>
      <c r="L10" s="2">
        <f t="shared" si="8"/>
        <v>1</v>
      </c>
      <c r="M10" s="7">
        <f t="shared" si="8"/>
        <v>2</v>
      </c>
      <c r="S10" s="19"/>
    </row>
    <row r="11" spans="1:21" x14ac:dyDescent="0.35">
      <c r="A11" s="1" t="s">
        <v>7</v>
      </c>
      <c r="B11">
        <f t="shared" si="1"/>
        <v>29</v>
      </c>
      <c r="C11" s="17">
        <f t="shared" si="2"/>
        <v>6.209850107066381</v>
      </c>
      <c r="D11" s="6">
        <f t="shared" ref="D11:M11" si="9">D27+D43</f>
        <v>18</v>
      </c>
      <c r="E11" s="2">
        <f t="shared" si="9"/>
        <v>3</v>
      </c>
      <c r="F11" s="2">
        <f t="shared" si="9"/>
        <v>2</v>
      </c>
      <c r="G11" s="2">
        <f t="shared" si="9"/>
        <v>0</v>
      </c>
      <c r="H11" s="7">
        <f t="shared" si="9"/>
        <v>5</v>
      </c>
      <c r="I11" s="6">
        <f t="shared" si="9"/>
        <v>1</v>
      </c>
      <c r="J11" s="2">
        <f t="shared" si="9"/>
        <v>0</v>
      </c>
      <c r="K11" s="2">
        <f t="shared" si="9"/>
        <v>4</v>
      </c>
      <c r="L11" s="2">
        <f t="shared" si="9"/>
        <v>1</v>
      </c>
      <c r="M11" s="7">
        <f t="shared" si="9"/>
        <v>5</v>
      </c>
      <c r="P11" s="19"/>
      <c r="Q11" s="19"/>
      <c r="R11" s="19"/>
    </row>
    <row r="12" spans="1:21" x14ac:dyDescent="0.35">
      <c r="A12" s="1" t="s">
        <v>8</v>
      </c>
      <c r="B12">
        <f t="shared" si="1"/>
        <v>37</v>
      </c>
      <c r="C12" s="17">
        <f t="shared" si="2"/>
        <v>7.9229122055674521</v>
      </c>
      <c r="D12" s="6">
        <f t="shared" ref="D12:M12" si="10">D28+D44</f>
        <v>23</v>
      </c>
      <c r="E12" s="2">
        <f t="shared" si="10"/>
        <v>3</v>
      </c>
      <c r="F12" s="2">
        <f t="shared" si="10"/>
        <v>4</v>
      </c>
      <c r="G12" s="2">
        <f t="shared" si="10"/>
        <v>0</v>
      </c>
      <c r="H12" s="7">
        <f t="shared" si="10"/>
        <v>7</v>
      </c>
      <c r="I12" s="6">
        <f t="shared" si="10"/>
        <v>3</v>
      </c>
      <c r="J12" s="2">
        <f t="shared" si="10"/>
        <v>0</v>
      </c>
      <c r="K12" s="2">
        <f t="shared" si="10"/>
        <v>4</v>
      </c>
      <c r="L12" s="2">
        <f t="shared" si="10"/>
        <v>0</v>
      </c>
      <c r="M12" s="7">
        <f t="shared" si="10"/>
        <v>4</v>
      </c>
      <c r="R12" s="19"/>
    </row>
    <row r="13" spans="1:21" x14ac:dyDescent="0.35">
      <c r="A13" s="1" t="s">
        <v>9</v>
      </c>
      <c r="B13">
        <f t="shared" si="1"/>
        <v>47</v>
      </c>
      <c r="C13" s="17">
        <f t="shared" si="2"/>
        <v>10.06423982869379</v>
      </c>
      <c r="D13" s="6">
        <f t="shared" ref="D13:M13" si="11">D29+D45</f>
        <v>35</v>
      </c>
      <c r="E13" s="2">
        <f t="shared" si="11"/>
        <v>1</v>
      </c>
      <c r="F13" s="2">
        <f t="shared" si="11"/>
        <v>6</v>
      </c>
      <c r="G13" s="2">
        <f t="shared" si="11"/>
        <v>0</v>
      </c>
      <c r="H13" s="7">
        <f t="shared" si="11"/>
        <v>7</v>
      </c>
      <c r="I13" s="6">
        <f t="shared" si="11"/>
        <v>2</v>
      </c>
      <c r="J13" s="2">
        <f t="shared" si="11"/>
        <v>0</v>
      </c>
      <c r="K13" s="2">
        <f t="shared" si="11"/>
        <v>3</v>
      </c>
      <c r="L13" s="2">
        <f t="shared" si="11"/>
        <v>0</v>
      </c>
      <c r="M13" s="7">
        <f t="shared" si="11"/>
        <v>3</v>
      </c>
      <c r="P13" s="19"/>
      <c r="Q13" s="19"/>
      <c r="R13" s="19"/>
    </row>
    <row r="14" spans="1:21" x14ac:dyDescent="0.35">
      <c r="A14" s="1" t="s">
        <v>10</v>
      </c>
      <c r="B14">
        <f t="shared" si="1"/>
        <v>53</v>
      </c>
      <c r="C14" s="17">
        <f t="shared" si="2"/>
        <v>11.349036402569594</v>
      </c>
      <c r="D14" s="6">
        <f t="shared" ref="D14:M14" si="12">D30+D46</f>
        <v>38</v>
      </c>
      <c r="E14" s="2">
        <f t="shared" si="12"/>
        <v>3</v>
      </c>
      <c r="F14" s="2">
        <f t="shared" si="12"/>
        <v>6</v>
      </c>
      <c r="G14" s="2">
        <f t="shared" si="12"/>
        <v>0</v>
      </c>
      <c r="H14" s="7">
        <f t="shared" si="12"/>
        <v>9</v>
      </c>
      <c r="I14" s="6">
        <f t="shared" si="12"/>
        <v>3</v>
      </c>
      <c r="J14" s="2">
        <f t="shared" si="12"/>
        <v>1</v>
      </c>
      <c r="K14" s="2">
        <f t="shared" si="12"/>
        <v>1</v>
      </c>
      <c r="L14" s="2">
        <f t="shared" si="12"/>
        <v>1</v>
      </c>
      <c r="M14" s="7">
        <f t="shared" si="12"/>
        <v>3</v>
      </c>
    </row>
    <row r="15" spans="1:21" x14ac:dyDescent="0.35">
      <c r="A15" s="1" t="s">
        <v>11</v>
      </c>
      <c r="B15">
        <f t="shared" si="1"/>
        <v>8</v>
      </c>
      <c r="C15" s="17">
        <f t="shared" si="2"/>
        <v>1.7130620985010707</v>
      </c>
      <c r="D15" s="6">
        <f t="shared" ref="D15:M15" si="13">D31+D47</f>
        <v>7</v>
      </c>
      <c r="E15" s="2">
        <f t="shared" si="13"/>
        <v>0</v>
      </c>
      <c r="F15" s="2">
        <f t="shared" si="13"/>
        <v>0</v>
      </c>
      <c r="G15" s="2">
        <f t="shared" si="13"/>
        <v>0</v>
      </c>
      <c r="H15" s="7">
        <f t="shared" si="13"/>
        <v>0</v>
      </c>
      <c r="I15" s="6">
        <f t="shared" si="13"/>
        <v>0</v>
      </c>
      <c r="J15" s="2">
        <f t="shared" si="13"/>
        <v>0</v>
      </c>
      <c r="K15" s="2">
        <f t="shared" si="13"/>
        <v>1</v>
      </c>
      <c r="L15" s="2">
        <f t="shared" si="13"/>
        <v>0</v>
      </c>
      <c r="M15" s="7">
        <f t="shared" si="13"/>
        <v>1</v>
      </c>
    </row>
    <row r="16" spans="1:21" ht="15" thickBot="1" x14ac:dyDescent="0.4">
      <c r="A16" s="1" t="s">
        <v>12</v>
      </c>
      <c r="B16">
        <f t="shared" si="1"/>
        <v>1</v>
      </c>
      <c r="C16" s="17">
        <f t="shared" si="2"/>
        <v>0.21413276231263384</v>
      </c>
      <c r="D16" s="8">
        <f t="shared" ref="D16:M16" si="14">D32+D48</f>
        <v>1</v>
      </c>
      <c r="E16" s="9">
        <f t="shared" si="14"/>
        <v>0</v>
      </c>
      <c r="F16" s="9">
        <f t="shared" si="14"/>
        <v>0</v>
      </c>
      <c r="G16" s="9">
        <f t="shared" si="14"/>
        <v>0</v>
      </c>
      <c r="H16" s="10">
        <f t="shared" si="14"/>
        <v>0</v>
      </c>
      <c r="I16" s="8">
        <f t="shared" si="14"/>
        <v>0</v>
      </c>
      <c r="J16" s="9">
        <f t="shared" si="14"/>
        <v>0</v>
      </c>
      <c r="K16" s="9">
        <f t="shared" si="14"/>
        <v>0</v>
      </c>
      <c r="L16" s="9">
        <f t="shared" si="14"/>
        <v>0</v>
      </c>
      <c r="M16" s="10">
        <f t="shared" si="14"/>
        <v>0</v>
      </c>
    </row>
    <row r="17" spans="1:21" x14ac:dyDescent="0.35">
      <c r="C17" s="17"/>
    </row>
    <row r="18" spans="1:21" ht="15" thickBot="1" x14ac:dyDescent="0.4">
      <c r="C18" s="17"/>
      <c r="D18" s="1" t="s">
        <v>16</v>
      </c>
    </row>
    <row r="19" spans="1:21" ht="15" thickBot="1" x14ac:dyDescent="0.4">
      <c r="C19" s="17"/>
      <c r="D19" s="20" t="s">
        <v>13</v>
      </c>
      <c r="E19" s="21"/>
      <c r="F19" s="21"/>
      <c r="G19" s="21"/>
      <c r="H19" s="22"/>
      <c r="I19" s="20" t="s">
        <v>14</v>
      </c>
      <c r="J19" s="21"/>
      <c r="K19" s="21"/>
      <c r="L19" s="21"/>
      <c r="M19" s="22"/>
      <c r="O19" t="s">
        <v>23</v>
      </c>
    </row>
    <row r="20" spans="1:21" x14ac:dyDescent="0.35">
      <c r="A20" t="s">
        <v>0</v>
      </c>
      <c r="B20" t="s">
        <v>25</v>
      </c>
      <c r="C20" t="s">
        <v>26</v>
      </c>
      <c r="D20" s="3" t="s">
        <v>27</v>
      </c>
      <c r="E20" s="4" t="s">
        <v>28</v>
      </c>
      <c r="F20" s="4" t="s">
        <v>29</v>
      </c>
      <c r="G20" s="4" t="s">
        <v>30</v>
      </c>
      <c r="H20" s="5" t="s">
        <v>31</v>
      </c>
      <c r="I20" s="3" t="s">
        <v>27</v>
      </c>
      <c r="J20" s="4" t="s">
        <v>28</v>
      </c>
      <c r="K20" s="4" t="s">
        <v>29</v>
      </c>
      <c r="L20" s="4" t="s">
        <v>30</v>
      </c>
      <c r="M20" s="5" t="s">
        <v>31</v>
      </c>
      <c r="O20" s="14"/>
      <c r="P20" s="14" t="s">
        <v>13</v>
      </c>
      <c r="Q20" s="14" t="s">
        <v>14</v>
      </c>
      <c r="R20" s="14" t="s">
        <v>18</v>
      </c>
      <c r="S20" s="13"/>
      <c r="T20" s="13"/>
      <c r="U20" s="13"/>
    </row>
    <row r="21" spans="1:21" x14ac:dyDescent="0.35">
      <c r="A21" s="1" t="s">
        <v>1</v>
      </c>
      <c r="B21">
        <f t="shared" si="1"/>
        <v>24</v>
      </c>
      <c r="C21" s="17">
        <f>B21/176*100</f>
        <v>13.636363636363635</v>
      </c>
      <c r="D21" s="6">
        <v>13</v>
      </c>
      <c r="E21" s="2">
        <v>1</v>
      </c>
      <c r="F21" s="2">
        <v>1</v>
      </c>
      <c r="G21" s="2">
        <v>0</v>
      </c>
      <c r="H21" s="7">
        <f>SUM(E21:G21)</f>
        <v>2</v>
      </c>
      <c r="I21" s="6">
        <v>1</v>
      </c>
      <c r="J21" s="2">
        <v>0</v>
      </c>
      <c r="K21" s="2">
        <v>5</v>
      </c>
      <c r="L21" s="2">
        <v>3</v>
      </c>
      <c r="M21" s="11">
        <f>SUM(J21:L21)</f>
        <v>8</v>
      </c>
      <c r="O21" s="15" t="s">
        <v>18</v>
      </c>
      <c r="P21" s="14">
        <f>SUM(D21:G32)</f>
        <v>109</v>
      </c>
      <c r="Q21" s="14">
        <f>SUM(I21:L32)</f>
        <v>67</v>
      </c>
      <c r="R21" s="14">
        <f>SUM(P21:Q21)</f>
        <v>176</v>
      </c>
      <c r="S21" s="13"/>
      <c r="T21" s="13"/>
      <c r="U21" s="13"/>
    </row>
    <row r="22" spans="1:21" x14ac:dyDescent="0.35">
      <c r="A22" s="1" t="s">
        <v>2</v>
      </c>
      <c r="B22">
        <f t="shared" si="1"/>
        <v>30</v>
      </c>
      <c r="C22" s="17">
        <f t="shared" ref="C22:C32" si="15">B22/176*100</f>
        <v>17.045454545454543</v>
      </c>
      <c r="D22" s="6">
        <v>2</v>
      </c>
      <c r="E22" s="2">
        <v>1</v>
      </c>
      <c r="F22" s="2">
        <v>0</v>
      </c>
      <c r="G22" s="2">
        <v>3</v>
      </c>
      <c r="H22" s="7">
        <f t="shared" ref="H22:H32" si="16">SUM(E22:G22)</f>
        <v>4</v>
      </c>
      <c r="I22" s="6">
        <v>3</v>
      </c>
      <c r="J22" s="2">
        <v>1</v>
      </c>
      <c r="K22" s="2">
        <v>5</v>
      </c>
      <c r="L22" s="2">
        <v>15</v>
      </c>
      <c r="M22" s="11">
        <f>SUM(J22:L22)</f>
        <v>21</v>
      </c>
      <c r="O22" s="14" t="s">
        <v>20</v>
      </c>
      <c r="P22" s="14">
        <f>SUM(H21:H32)</f>
        <v>24</v>
      </c>
      <c r="Q22" s="14">
        <f>SUM(M21:M32)</f>
        <v>54</v>
      </c>
      <c r="R22" s="14">
        <f t="shared" ref="R22" si="17">SUM(P22:Q22)</f>
        <v>78</v>
      </c>
      <c r="S22" s="13"/>
      <c r="T22" s="13"/>
      <c r="U22" s="13"/>
    </row>
    <row r="23" spans="1:21" x14ac:dyDescent="0.35">
      <c r="A23" s="1" t="s">
        <v>3</v>
      </c>
      <c r="B23">
        <f t="shared" si="1"/>
        <v>23</v>
      </c>
      <c r="C23" s="17">
        <f t="shared" si="15"/>
        <v>13.068181818181818</v>
      </c>
      <c r="D23" s="6">
        <v>6</v>
      </c>
      <c r="E23" s="2">
        <v>2</v>
      </c>
      <c r="F23" s="2">
        <v>2</v>
      </c>
      <c r="G23" s="2">
        <v>0</v>
      </c>
      <c r="H23" s="7">
        <f t="shared" si="16"/>
        <v>4</v>
      </c>
      <c r="I23" s="6">
        <v>1</v>
      </c>
      <c r="J23" s="2">
        <v>0</v>
      </c>
      <c r="K23" s="2">
        <v>4</v>
      </c>
      <c r="L23" s="2">
        <v>8</v>
      </c>
      <c r="M23" s="11">
        <f>SUM(J23:L23)</f>
        <v>12</v>
      </c>
      <c r="S23" s="13"/>
      <c r="T23" s="13"/>
      <c r="U23" s="13"/>
    </row>
    <row r="24" spans="1:21" x14ac:dyDescent="0.35">
      <c r="A24" s="1" t="s">
        <v>4</v>
      </c>
      <c r="B24">
        <f t="shared" si="1"/>
        <v>5</v>
      </c>
      <c r="C24" s="17">
        <f t="shared" si="15"/>
        <v>2.8409090909090908</v>
      </c>
      <c r="D24" s="6">
        <v>3</v>
      </c>
      <c r="E24" s="2">
        <v>0</v>
      </c>
      <c r="F24" s="2">
        <v>0</v>
      </c>
      <c r="G24" s="2">
        <v>0</v>
      </c>
      <c r="H24" s="7">
        <f t="shared" si="16"/>
        <v>0</v>
      </c>
      <c r="I24" s="6">
        <v>1</v>
      </c>
      <c r="J24" s="2">
        <v>0</v>
      </c>
      <c r="K24" s="2">
        <v>0</v>
      </c>
      <c r="L24" s="2">
        <v>1</v>
      </c>
      <c r="M24" s="11">
        <f t="shared" ref="M24:M32" si="18">SUM(J24:L24)</f>
        <v>1</v>
      </c>
      <c r="O24" s="14" t="s">
        <v>19</v>
      </c>
      <c r="P24" s="14">
        <f>SUM(D21:G23)</f>
        <v>31</v>
      </c>
      <c r="Q24" s="14">
        <f>SUM(I21:L23)</f>
        <v>46</v>
      </c>
      <c r="R24" s="14">
        <f>SUM(P24:Q24)</f>
        <v>77</v>
      </c>
    </row>
    <row r="25" spans="1:21" x14ac:dyDescent="0.35">
      <c r="A25" s="1" t="s">
        <v>5</v>
      </c>
      <c r="B25">
        <f t="shared" si="1"/>
        <v>9</v>
      </c>
      <c r="C25" s="17">
        <f t="shared" si="15"/>
        <v>5.1136363636363642</v>
      </c>
      <c r="D25" s="6">
        <v>3</v>
      </c>
      <c r="E25" s="2">
        <v>0</v>
      </c>
      <c r="F25" s="2">
        <v>2</v>
      </c>
      <c r="G25" s="2">
        <v>0</v>
      </c>
      <c r="H25" s="7">
        <f t="shared" si="16"/>
        <v>2</v>
      </c>
      <c r="I25" s="6">
        <v>3</v>
      </c>
      <c r="J25" s="2">
        <v>0</v>
      </c>
      <c r="K25" s="2">
        <v>0</v>
      </c>
      <c r="L25" s="2">
        <v>1</v>
      </c>
      <c r="M25" s="11">
        <f t="shared" si="18"/>
        <v>1</v>
      </c>
      <c r="O25" s="14" t="s">
        <v>21</v>
      </c>
      <c r="P25" s="14">
        <f>SUM(H21:H23)</f>
        <v>10</v>
      </c>
      <c r="Q25" s="14">
        <f>SUM(M21:M23)</f>
        <v>41</v>
      </c>
      <c r="R25" s="14">
        <f>SUM(P25:Q25)</f>
        <v>51</v>
      </c>
    </row>
    <row r="26" spans="1:21" x14ac:dyDescent="0.35">
      <c r="A26" s="1" t="s">
        <v>6</v>
      </c>
      <c r="B26">
        <f t="shared" si="1"/>
        <v>12</v>
      </c>
      <c r="C26" s="17">
        <f t="shared" si="15"/>
        <v>6.8181818181818175</v>
      </c>
      <c r="D26" s="6">
        <v>6</v>
      </c>
      <c r="E26" s="2">
        <v>1</v>
      </c>
      <c r="F26" s="2">
        <v>2</v>
      </c>
      <c r="G26" s="2">
        <v>0</v>
      </c>
      <c r="H26" s="7">
        <f t="shared" si="16"/>
        <v>3</v>
      </c>
      <c r="I26" s="6">
        <v>1</v>
      </c>
      <c r="J26" s="2">
        <v>0</v>
      </c>
      <c r="K26" s="2">
        <v>1</v>
      </c>
      <c r="L26" s="2">
        <v>1</v>
      </c>
      <c r="M26" s="11">
        <f t="shared" si="18"/>
        <v>2</v>
      </c>
    </row>
    <row r="27" spans="1:21" x14ac:dyDescent="0.35">
      <c r="A27" s="1" t="s">
        <v>7</v>
      </c>
      <c r="B27">
        <f t="shared" si="1"/>
        <v>13</v>
      </c>
      <c r="C27" s="17">
        <f t="shared" si="15"/>
        <v>7.3863636363636367</v>
      </c>
      <c r="D27" s="6">
        <v>8</v>
      </c>
      <c r="E27" s="2">
        <v>2</v>
      </c>
      <c r="F27" s="2">
        <v>1</v>
      </c>
      <c r="G27" s="2">
        <v>0</v>
      </c>
      <c r="H27" s="7">
        <f t="shared" si="16"/>
        <v>3</v>
      </c>
      <c r="I27" s="6">
        <v>0</v>
      </c>
      <c r="J27" s="2">
        <v>0</v>
      </c>
      <c r="K27" s="2">
        <v>2</v>
      </c>
      <c r="L27" s="2">
        <v>0</v>
      </c>
      <c r="M27" s="11">
        <f t="shared" si="18"/>
        <v>2</v>
      </c>
    </row>
    <row r="28" spans="1:21" x14ac:dyDescent="0.35">
      <c r="A28" s="1" t="s">
        <v>8</v>
      </c>
      <c r="B28">
        <f t="shared" si="1"/>
        <v>22</v>
      </c>
      <c r="C28" s="17">
        <f t="shared" si="15"/>
        <v>12.5</v>
      </c>
      <c r="D28" s="6">
        <v>17</v>
      </c>
      <c r="E28" s="2">
        <v>1</v>
      </c>
      <c r="F28" s="2">
        <v>1</v>
      </c>
      <c r="G28" s="2">
        <v>0</v>
      </c>
      <c r="H28" s="7">
        <f t="shared" si="16"/>
        <v>2</v>
      </c>
      <c r="I28" s="6">
        <v>0</v>
      </c>
      <c r="J28" s="2">
        <v>0</v>
      </c>
      <c r="K28" s="2">
        <v>3</v>
      </c>
      <c r="L28" s="2">
        <v>0</v>
      </c>
      <c r="M28" s="11">
        <f t="shared" si="18"/>
        <v>3</v>
      </c>
      <c r="P28" s="19"/>
      <c r="Q28" s="19"/>
      <c r="R28" s="19"/>
    </row>
    <row r="29" spans="1:21" x14ac:dyDescent="0.35">
      <c r="A29" s="1" t="s">
        <v>9</v>
      </c>
      <c r="B29">
        <f t="shared" si="1"/>
        <v>19</v>
      </c>
      <c r="C29" s="17">
        <f t="shared" si="15"/>
        <v>10.795454545454545</v>
      </c>
      <c r="D29" s="6">
        <v>12</v>
      </c>
      <c r="E29" s="2">
        <v>1</v>
      </c>
      <c r="F29" s="2">
        <v>2</v>
      </c>
      <c r="G29" s="2">
        <v>0</v>
      </c>
      <c r="H29" s="7">
        <f t="shared" si="16"/>
        <v>3</v>
      </c>
      <c r="I29" s="6">
        <v>2</v>
      </c>
      <c r="J29" s="2">
        <v>0</v>
      </c>
      <c r="K29" s="2">
        <v>2</v>
      </c>
      <c r="L29" s="2">
        <v>0</v>
      </c>
      <c r="M29" s="11">
        <f t="shared" si="18"/>
        <v>2</v>
      </c>
      <c r="P29" s="19"/>
      <c r="Q29" s="19"/>
      <c r="R29" s="19"/>
    </row>
    <row r="30" spans="1:21" x14ac:dyDescent="0.35">
      <c r="A30" s="1" t="s">
        <v>10</v>
      </c>
      <c r="B30">
        <f t="shared" si="1"/>
        <v>10</v>
      </c>
      <c r="C30" s="17">
        <f t="shared" si="15"/>
        <v>5.6818181818181817</v>
      </c>
      <c r="D30" s="6">
        <v>7</v>
      </c>
      <c r="E30" s="2">
        <v>0</v>
      </c>
      <c r="F30" s="2">
        <v>1</v>
      </c>
      <c r="G30" s="2">
        <v>0</v>
      </c>
      <c r="H30" s="7">
        <f t="shared" si="16"/>
        <v>1</v>
      </c>
      <c r="I30" s="6">
        <v>1</v>
      </c>
      <c r="J30" s="2">
        <v>0</v>
      </c>
      <c r="K30" s="2">
        <v>0</v>
      </c>
      <c r="L30" s="2">
        <v>1</v>
      </c>
      <c r="M30" s="11">
        <f t="shared" si="18"/>
        <v>1</v>
      </c>
    </row>
    <row r="31" spans="1:21" x14ac:dyDescent="0.35">
      <c r="A31" s="1" t="s">
        <v>11</v>
      </c>
      <c r="B31">
        <f t="shared" si="1"/>
        <v>8</v>
      </c>
      <c r="C31" s="17">
        <f t="shared" si="15"/>
        <v>4.5454545454545459</v>
      </c>
      <c r="D31" s="6">
        <v>7</v>
      </c>
      <c r="E31" s="2">
        <v>0</v>
      </c>
      <c r="F31" s="2">
        <v>0</v>
      </c>
      <c r="G31" s="2">
        <v>0</v>
      </c>
      <c r="H31" s="7">
        <f t="shared" si="16"/>
        <v>0</v>
      </c>
      <c r="I31" s="6">
        <v>0</v>
      </c>
      <c r="J31" s="2">
        <v>0</v>
      </c>
      <c r="K31" s="2">
        <v>1</v>
      </c>
      <c r="L31" s="2">
        <v>0</v>
      </c>
      <c r="M31" s="11">
        <f t="shared" si="18"/>
        <v>1</v>
      </c>
    </row>
    <row r="32" spans="1:21" ht="15" thickBot="1" x14ac:dyDescent="0.4">
      <c r="A32" s="1" t="s">
        <v>12</v>
      </c>
      <c r="B32">
        <f t="shared" si="1"/>
        <v>1</v>
      </c>
      <c r="C32" s="17">
        <f t="shared" si="15"/>
        <v>0.56818181818181823</v>
      </c>
      <c r="D32" s="8">
        <v>1</v>
      </c>
      <c r="E32" s="9">
        <v>0</v>
      </c>
      <c r="F32" s="9">
        <v>0</v>
      </c>
      <c r="G32" s="9">
        <v>0</v>
      </c>
      <c r="H32" s="10">
        <f t="shared" si="16"/>
        <v>0</v>
      </c>
      <c r="I32" s="8">
        <v>0</v>
      </c>
      <c r="J32" s="9">
        <v>0</v>
      </c>
      <c r="K32" s="9">
        <v>0</v>
      </c>
      <c r="L32" s="9">
        <v>0</v>
      </c>
      <c r="M32" s="12">
        <f t="shared" si="18"/>
        <v>0</v>
      </c>
    </row>
    <row r="33" spans="1:21" x14ac:dyDescent="0.35">
      <c r="C33" s="17"/>
    </row>
    <row r="34" spans="1:21" ht="15" thickBot="1" x14ac:dyDescent="0.4">
      <c r="C34" s="17"/>
      <c r="D34" s="1" t="s">
        <v>15</v>
      </c>
    </row>
    <row r="35" spans="1:21" ht="15" thickBot="1" x14ac:dyDescent="0.4">
      <c r="C35" s="17"/>
      <c r="D35" s="20" t="s">
        <v>13</v>
      </c>
      <c r="E35" s="21"/>
      <c r="F35" s="21"/>
      <c r="G35" s="21"/>
      <c r="H35" s="22"/>
      <c r="I35" s="20" t="s">
        <v>14</v>
      </c>
      <c r="J35" s="21"/>
      <c r="K35" s="21"/>
      <c r="L35" s="21"/>
      <c r="M35" s="22"/>
      <c r="O35" t="s">
        <v>22</v>
      </c>
    </row>
    <row r="36" spans="1:21" x14ac:dyDescent="0.35">
      <c r="A36" t="s">
        <v>0</v>
      </c>
      <c r="B36" t="s">
        <v>25</v>
      </c>
      <c r="C36" t="s">
        <v>26</v>
      </c>
      <c r="D36" s="3" t="s">
        <v>27</v>
      </c>
      <c r="E36" s="4" t="s">
        <v>28</v>
      </c>
      <c r="F36" s="4" t="s">
        <v>29</v>
      </c>
      <c r="G36" s="4" t="s">
        <v>30</v>
      </c>
      <c r="H36" s="5" t="s">
        <v>31</v>
      </c>
      <c r="I36" s="3" t="s">
        <v>27</v>
      </c>
      <c r="J36" s="4" t="s">
        <v>28</v>
      </c>
      <c r="K36" s="4" t="s">
        <v>29</v>
      </c>
      <c r="L36" s="4" t="s">
        <v>30</v>
      </c>
      <c r="M36" s="5" t="s">
        <v>31</v>
      </c>
      <c r="O36" s="14"/>
      <c r="P36" s="14" t="s">
        <v>13</v>
      </c>
      <c r="Q36" s="14" t="s">
        <v>14</v>
      </c>
      <c r="R36" s="14" t="s">
        <v>18</v>
      </c>
      <c r="S36" s="13"/>
      <c r="T36" s="13"/>
      <c r="U36" s="13"/>
    </row>
    <row r="37" spans="1:21" x14ac:dyDescent="0.35">
      <c r="A37" s="1" t="s">
        <v>1</v>
      </c>
      <c r="B37">
        <f t="shared" si="1"/>
        <v>42</v>
      </c>
      <c r="C37" s="17">
        <f t="shared" si="2"/>
        <v>8.9935760171306214</v>
      </c>
      <c r="D37" s="6">
        <v>6</v>
      </c>
      <c r="E37" s="2">
        <v>8</v>
      </c>
      <c r="F37" s="2">
        <v>0</v>
      </c>
      <c r="G37" s="2">
        <v>0</v>
      </c>
      <c r="H37" s="7">
        <f>SUM(E37:G37)</f>
        <v>8</v>
      </c>
      <c r="I37" s="6">
        <v>4</v>
      </c>
      <c r="J37" s="2">
        <v>1</v>
      </c>
      <c r="K37" s="2">
        <v>8</v>
      </c>
      <c r="L37" s="2">
        <v>15</v>
      </c>
      <c r="M37" s="11">
        <f>SUM(J37:L37)</f>
        <v>24</v>
      </c>
      <c r="O37" s="15" t="s">
        <v>18</v>
      </c>
      <c r="P37" s="14">
        <f>SUM(D37:G48)</f>
        <v>183</v>
      </c>
      <c r="Q37" s="14">
        <f>SUM(I37:L48)</f>
        <v>108</v>
      </c>
      <c r="R37" s="14">
        <f>SUM(P37:Q37)</f>
        <v>291</v>
      </c>
      <c r="S37" s="13"/>
      <c r="T37" s="13"/>
      <c r="U37" s="13"/>
    </row>
    <row r="38" spans="1:21" x14ac:dyDescent="0.35">
      <c r="A38" s="1" t="s">
        <v>2</v>
      </c>
      <c r="B38">
        <f t="shared" si="1"/>
        <v>52</v>
      </c>
      <c r="C38" s="17">
        <f t="shared" si="2"/>
        <v>11.134903640256958</v>
      </c>
      <c r="D38" s="6">
        <v>5</v>
      </c>
      <c r="E38" s="2">
        <v>10</v>
      </c>
      <c r="F38" s="2">
        <v>0</v>
      </c>
      <c r="G38" s="2">
        <v>5</v>
      </c>
      <c r="H38" s="7">
        <f t="shared" ref="H38:H48" si="19">SUM(E38:G38)</f>
        <v>15</v>
      </c>
      <c r="I38" s="6">
        <v>1</v>
      </c>
      <c r="J38" s="2">
        <v>3</v>
      </c>
      <c r="K38" s="2">
        <v>9</v>
      </c>
      <c r="L38" s="2">
        <v>19</v>
      </c>
      <c r="M38" s="11">
        <f t="shared" ref="M38:M48" si="20">SUM(J38:L38)</f>
        <v>31</v>
      </c>
      <c r="O38" s="14" t="s">
        <v>20</v>
      </c>
      <c r="P38" s="14">
        <f>SUM(H37:H48)</f>
        <v>65</v>
      </c>
      <c r="Q38" s="14">
        <f>SUM(M37:M48)</f>
        <v>90</v>
      </c>
      <c r="R38" s="14">
        <f t="shared" ref="R38" si="21">SUM(P38:Q38)</f>
        <v>155</v>
      </c>
      <c r="S38" s="13"/>
      <c r="T38" s="13"/>
      <c r="U38" s="13"/>
    </row>
    <row r="39" spans="1:21" x14ac:dyDescent="0.35">
      <c r="A39" s="1" t="s">
        <v>3</v>
      </c>
      <c r="B39">
        <f t="shared" si="1"/>
        <v>42</v>
      </c>
      <c r="C39" s="17">
        <f t="shared" si="2"/>
        <v>8.9935760171306214</v>
      </c>
      <c r="D39" s="6">
        <v>11</v>
      </c>
      <c r="E39" s="2">
        <v>6</v>
      </c>
      <c r="F39" s="2">
        <v>2</v>
      </c>
      <c r="G39" s="2">
        <v>3</v>
      </c>
      <c r="H39" s="7">
        <f t="shared" si="19"/>
        <v>11</v>
      </c>
      <c r="I39" s="6">
        <v>2</v>
      </c>
      <c r="J39" s="2">
        <v>5</v>
      </c>
      <c r="K39" s="2">
        <v>4</v>
      </c>
      <c r="L39" s="2">
        <v>9</v>
      </c>
      <c r="M39" s="11">
        <f t="shared" si="20"/>
        <v>18</v>
      </c>
      <c r="S39" s="13"/>
      <c r="T39" s="13"/>
      <c r="U39" s="13"/>
    </row>
    <row r="40" spans="1:21" x14ac:dyDescent="0.35">
      <c r="A40" s="1" t="s">
        <v>4</v>
      </c>
      <c r="B40">
        <f t="shared" si="1"/>
        <v>19</v>
      </c>
      <c r="C40" s="17">
        <f t="shared" si="2"/>
        <v>4.0685224839400433</v>
      </c>
      <c r="D40" s="6">
        <v>8</v>
      </c>
      <c r="E40" s="2">
        <v>3</v>
      </c>
      <c r="F40" s="2">
        <v>2</v>
      </c>
      <c r="G40" s="2">
        <v>0</v>
      </c>
      <c r="H40" s="7">
        <f t="shared" si="19"/>
        <v>5</v>
      </c>
      <c r="I40" s="6">
        <v>1</v>
      </c>
      <c r="J40" s="2">
        <v>1</v>
      </c>
      <c r="K40" s="2">
        <v>1</v>
      </c>
      <c r="L40" s="2">
        <v>3</v>
      </c>
      <c r="M40" s="11">
        <f t="shared" si="20"/>
        <v>5</v>
      </c>
      <c r="O40" s="14" t="s">
        <v>19</v>
      </c>
      <c r="P40" s="14">
        <f>SUM(D37:G39)</f>
        <v>56</v>
      </c>
      <c r="Q40" s="14">
        <f>SUM(I37:L39)</f>
        <v>80</v>
      </c>
      <c r="R40" s="14">
        <f>SUM(P40:Q40)</f>
        <v>136</v>
      </c>
    </row>
    <row r="41" spans="1:21" x14ac:dyDescent="0.35">
      <c r="A41" s="1" t="s">
        <v>5</v>
      </c>
      <c r="B41">
        <f t="shared" si="1"/>
        <v>24</v>
      </c>
      <c r="C41" s="17">
        <f t="shared" si="2"/>
        <v>5.1391862955032117</v>
      </c>
      <c r="D41" s="6">
        <v>12</v>
      </c>
      <c r="E41" s="2">
        <v>1</v>
      </c>
      <c r="F41" s="2">
        <v>3</v>
      </c>
      <c r="G41" s="2">
        <v>1</v>
      </c>
      <c r="H41" s="7">
        <f t="shared" si="19"/>
        <v>5</v>
      </c>
      <c r="I41" s="6">
        <v>2</v>
      </c>
      <c r="J41" s="2">
        <v>2</v>
      </c>
      <c r="K41" s="2">
        <v>1</v>
      </c>
      <c r="L41" s="2">
        <v>2</v>
      </c>
      <c r="M41" s="11">
        <f t="shared" si="20"/>
        <v>5</v>
      </c>
      <c r="O41" s="14" t="s">
        <v>21</v>
      </c>
      <c r="P41" s="14">
        <f>SUM(H37:H39)</f>
        <v>34</v>
      </c>
      <c r="Q41" s="14">
        <f>SUM(M37:M39)</f>
        <v>73</v>
      </c>
      <c r="R41" s="14">
        <f>SUM(P41:Q41)</f>
        <v>107</v>
      </c>
    </row>
    <row r="42" spans="1:21" x14ac:dyDescent="0.35">
      <c r="A42" s="1" t="s">
        <v>6</v>
      </c>
      <c r="B42">
        <f t="shared" si="1"/>
        <v>10</v>
      </c>
      <c r="C42" s="17">
        <f t="shared" si="2"/>
        <v>2.1413276231263381</v>
      </c>
      <c r="D42" s="6">
        <v>6</v>
      </c>
      <c r="E42" s="2">
        <v>2</v>
      </c>
      <c r="F42" s="2">
        <v>0</v>
      </c>
      <c r="G42" s="2">
        <v>0</v>
      </c>
      <c r="H42" s="7">
        <f t="shared" si="19"/>
        <v>2</v>
      </c>
      <c r="I42" s="6">
        <v>2</v>
      </c>
      <c r="J42" s="2">
        <v>0</v>
      </c>
      <c r="K42" s="2">
        <v>0</v>
      </c>
      <c r="L42" s="2">
        <v>0</v>
      </c>
      <c r="M42" s="11">
        <f t="shared" si="20"/>
        <v>0</v>
      </c>
      <c r="O42" s="18"/>
      <c r="P42" s="19"/>
      <c r="Q42" s="19"/>
      <c r="R42" s="19"/>
    </row>
    <row r="43" spans="1:21" x14ac:dyDescent="0.35">
      <c r="A43" s="1" t="s">
        <v>7</v>
      </c>
      <c r="B43">
        <f t="shared" si="1"/>
        <v>16</v>
      </c>
      <c r="C43" s="17">
        <f t="shared" si="2"/>
        <v>3.4261241970021414</v>
      </c>
      <c r="D43" s="6">
        <v>10</v>
      </c>
      <c r="E43" s="2">
        <v>1</v>
      </c>
      <c r="F43" s="2">
        <v>1</v>
      </c>
      <c r="G43" s="2">
        <v>0</v>
      </c>
      <c r="H43" s="7">
        <f t="shared" si="19"/>
        <v>2</v>
      </c>
      <c r="I43" s="6">
        <v>1</v>
      </c>
      <c r="J43" s="2">
        <v>0</v>
      </c>
      <c r="K43" s="2">
        <v>2</v>
      </c>
      <c r="L43" s="2">
        <v>1</v>
      </c>
      <c r="M43" s="11">
        <f t="shared" si="20"/>
        <v>3</v>
      </c>
      <c r="P43" s="19"/>
      <c r="Q43" s="19"/>
      <c r="R43" s="19"/>
    </row>
    <row r="44" spans="1:21" x14ac:dyDescent="0.35">
      <c r="A44" s="1" t="s">
        <v>8</v>
      </c>
      <c r="B44">
        <f t="shared" si="1"/>
        <v>15</v>
      </c>
      <c r="C44" s="17">
        <f t="shared" si="2"/>
        <v>3.2119914346895073</v>
      </c>
      <c r="D44" s="6">
        <v>6</v>
      </c>
      <c r="E44" s="2">
        <v>2</v>
      </c>
      <c r="F44" s="2">
        <v>3</v>
      </c>
      <c r="G44" s="2">
        <v>0</v>
      </c>
      <c r="H44" s="7">
        <f t="shared" si="19"/>
        <v>5</v>
      </c>
      <c r="I44" s="6">
        <v>3</v>
      </c>
      <c r="J44" s="2">
        <v>0</v>
      </c>
      <c r="K44" s="2">
        <v>1</v>
      </c>
      <c r="L44" s="2">
        <v>0</v>
      </c>
      <c r="M44" s="11">
        <f t="shared" si="20"/>
        <v>1</v>
      </c>
      <c r="P44" s="19"/>
      <c r="Q44" s="19"/>
      <c r="R44" s="19"/>
    </row>
    <row r="45" spans="1:21" x14ac:dyDescent="0.35">
      <c r="A45" s="1" t="s">
        <v>9</v>
      </c>
      <c r="B45">
        <f t="shared" si="1"/>
        <v>28</v>
      </c>
      <c r="C45" s="17">
        <f t="shared" si="2"/>
        <v>5.9957173447537473</v>
      </c>
      <c r="D45" s="6">
        <v>23</v>
      </c>
      <c r="E45" s="2">
        <v>0</v>
      </c>
      <c r="F45" s="2">
        <v>4</v>
      </c>
      <c r="G45" s="2">
        <v>0</v>
      </c>
      <c r="H45" s="7">
        <f t="shared" si="19"/>
        <v>4</v>
      </c>
      <c r="I45" s="6">
        <v>0</v>
      </c>
      <c r="J45" s="2">
        <v>0</v>
      </c>
      <c r="K45" s="2">
        <v>1</v>
      </c>
      <c r="L45" s="2">
        <v>0</v>
      </c>
      <c r="M45" s="11">
        <f t="shared" si="20"/>
        <v>1</v>
      </c>
      <c r="P45" s="19"/>
      <c r="Q45" s="19"/>
      <c r="R45" s="19"/>
    </row>
    <row r="46" spans="1:21" x14ac:dyDescent="0.35">
      <c r="A46" s="1" t="s">
        <v>10</v>
      </c>
      <c r="B46">
        <f t="shared" si="1"/>
        <v>43</v>
      </c>
      <c r="C46" s="17">
        <f t="shared" si="2"/>
        <v>9.2077087794432551</v>
      </c>
      <c r="D46" s="6">
        <v>31</v>
      </c>
      <c r="E46" s="2">
        <v>3</v>
      </c>
      <c r="F46" s="2">
        <v>5</v>
      </c>
      <c r="G46" s="2">
        <v>0</v>
      </c>
      <c r="H46" s="7">
        <f t="shared" si="19"/>
        <v>8</v>
      </c>
      <c r="I46" s="6">
        <v>2</v>
      </c>
      <c r="J46" s="2">
        <v>1</v>
      </c>
      <c r="K46" s="2">
        <v>1</v>
      </c>
      <c r="L46" s="2">
        <v>0</v>
      </c>
      <c r="M46" s="11">
        <f t="shared" si="20"/>
        <v>2</v>
      </c>
    </row>
    <row r="47" spans="1:21" x14ac:dyDescent="0.35">
      <c r="A47" s="1" t="s">
        <v>11</v>
      </c>
      <c r="B47">
        <f t="shared" si="1"/>
        <v>0</v>
      </c>
      <c r="C47" s="17">
        <f t="shared" si="2"/>
        <v>0</v>
      </c>
      <c r="D47" s="6">
        <v>0</v>
      </c>
      <c r="E47" s="2">
        <v>0</v>
      </c>
      <c r="F47" s="2">
        <v>0</v>
      </c>
      <c r="G47" s="2">
        <v>0</v>
      </c>
      <c r="H47" s="7">
        <f t="shared" si="19"/>
        <v>0</v>
      </c>
      <c r="I47" s="6">
        <v>0</v>
      </c>
      <c r="J47" s="2">
        <v>0</v>
      </c>
      <c r="K47" s="2">
        <v>0</v>
      </c>
      <c r="L47" s="2">
        <v>0</v>
      </c>
      <c r="M47" s="11">
        <f t="shared" si="20"/>
        <v>0</v>
      </c>
    </row>
    <row r="48" spans="1:21" ht="15" thickBot="1" x14ac:dyDescent="0.4">
      <c r="A48" s="1" t="s">
        <v>12</v>
      </c>
      <c r="B48">
        <f t="shared" si="1"/>
        <v>0</v>
      </c>
      <c r="C48" s="17">
        <f t="shared" si="2"/>
        <v>0</v>
      </c>
      <c r="D48" s="8">
        <v>0</v>
      </c>
      <c r="E48" s="9">
        <v>0</v>
      </c>
      <c r="F48" s="9">
        <v>0</v>
      </c>
      <c r="G48" s="9">
        <v>0</v>
      </c>
      <c r="H48" s="10">
        <f t="shared" si="19"/>
        <v>0</v>
      </c>
      <c r="I48" s="8">
        <v>0</v>
      </c>
      <c r="J48" s="9">
        <v>0</v>
      </c>
      <c r="K48" s="9">
        <v>0</v>
      </c>
      <c r="L48" s="9">
        <v>0</v>
      </c>
      <c r="M48" s="12">
        <f t="shared" si="20"/>
        <v>0</v>
      </c>
    </row>
    <row r="49" spans="8:14" x14ac:dyDescent="0.35">
      <c r="H49" s="2"/>
      <c r="I49" s="2"/>
      <c r="J49" s="2"/>
      <c r="K49" s="2"/>
      <c r="L49" s="2"/>
      <c r="M49" s="2"/>
      <c r="N49" s="2"/>
    </row>
    <row r="65" spans="8:15" x14ac:dyDescent="0.35">
      <c r="H65" s="2"/>
      <c r="I65" s="2"/>
      <c r="J65" s="2"/>
      <c r="K65" s="2"/>
      <c r="L65" s="2"/>
      <c r="M65" s="2"/>
      <c r="N65" s="2"/>
      <c r="O65" s="2"/>
    </row>
    <row r="66" spans="8:15" x14ac:dyDescent="0.35">
      <c r="H66" s="2"/>
      <c r="I66" s="2"/>
      <c r="J66" s="2"/>
      <c r="K66" s="2"/>
      <c r="L66" s="2"/>
      <c r="M66" s="2"/>
      <c r="N66" s="2"/>
      <c r="O66" s="2"/>
    </row>
    <row r="67" spans="8:15" x14ac:dyDescent="0.35">
      <c r="H67" s="2"/>
      <c r="I67" s="2"/>
      <c r="J67" s="2"/>
      <c r="K67" s="2"/>
      <c r="L67" s="2"/>
      <c r="M67" s="2"/>
      <c r="N67" s="2"/>
      <c r="O67" s="2"/>
    </row>
    <row r="68" spans="8:15" x14ac:dyDescent="0.35">
      <c r="H68" s="2"/>
      <c r="I68" s="2"/>
      <c r="J68" s="2"/>
      <c r="K68" s="2"/>
      <c r="L68" s="2"/>
      <c r="M68" s="2"/>
      <c r="N68" s="2"/>
      <c r="O68" s="2"/>
    </row>
    <row r="69" spans="8:15" x14ac:dyDescent="0.35">
      <c r="H69" s="2"/>
      <c r="I69" s="2"/>
      <c r="J69" s="2"/>
      <c r="K69" s="2"/>
      <c r="L69" s="2"/>
      <c r="M69" s="2"/>
      <c r="N69" s="2"/>
      <c r="O69" s="2"/>
    </row>
    <row r="70" spans="8:15" x14ac:dyDescent="0.35">
      <c r="H70" s="2"/>
      <c r="I70" s="2"/>
      <c r="J70" s="2"/>
      <c r="K70" s="2"/>
      <c r="L70" s="2"/>
      <c r="M70" s="2"/>
      <c r="N70" s="2"/>
      <c r="O70" s="2"/>
    </row>
    <row r="71" spans="8:15" x14ac:dyDescent="0.35">
      <c r="H71" s="2"/>
      <c r="I71" s="2"/>
      <c r="J71" s="2"/>
      <c r="K71" s="2"/>
      <c r="L71" s="2"/>
      <c r="M71" s="2"/>
      <c r="N71" s="2"/>
      <c r="O71" s="2"/>
    </row>
    <row r="72" spans="8:15" x14ac:dyDescent="0.35">
      <c r="H72" s="2"/>
      <c r="I72" s="2"/>
      <c r="J72" s="2"/>
      <c r="K72" s="2"/>
      <c r="L72" s="2"/>
      <c r="M72" s="2"/>
      <c r="N72" s="2"/>
      <c r="O72" s="2"/>
    </row>
  </sheetData>
  <mergeCells count="6">
    <mergeCell ref="D3:H3"/>
    <mergeCell ref="I3:M3"/>
    <mergeCell ref="D35:H35"/>
    <mergeCell ref="I35:M35"/>
    <mergeCell ref="D19:H19"/>
    <mergeCell ref="I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tkins</dc:creator>
  <cp:lastModifiedBy>Jenny McGullam</cp:lastModifiedBy>
  <dcterms:created xsi:type="dcterms:W3CDTF">2024-04-04T16:36:58Z</dcterms:created>
  <dcterms:modified xsi:type="dcterms:W3CDTF">2024-06-21T16:07:45Z</dcterms:modified>
</cp:coreProperties>
</file>